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on.larsen/Documents/GeneJack/GeneJack edit from Deb/FINAL DRAFT FOR INTERNAL REVIEW/Final sent to co-authors/Final Revisions and Review Responses/Final Genejack Files Resubmission/Figures/"/>
    </mc:Choice>
  </mc:AlternateContent>
  <xr:revisionPtr revIDLastSave="0" documentId="13_ncr:1_{D95EE2A2-A726-1948-874D-D568559A6875}" xr6:coauthVersionLast="36" xr6:coauthVersionMax="36" xr10:uidLastSave="{00000000-0000-0000-0000-000000000000}"/>
  <bookViews>
    <workbookView xWindow="12520" yWindow="460" windowWidth="15440" windowHeight="16580" tabRatio="500" xr2:uid="{00000000-000D-0000-FFFF-FFFF00000000}"/>
  </bookViews>
  <sheets>
    <sheet name="S1 Table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1" i="1" l="1"/>
  <c r="H41" i="1"/>
  <c r="L40" i="1"/>
  <c r="H40" i="1"/>
  <c r="L38" i="1"/>
  <c r="H38" i="1"/>
  <c r="L37" i="1"/>
  <c r="H37" i="1"/>
  <c r="L35" i="1"/>
  <c r="H35" i="1"/>
  <c r="L34" i="1"/>
  <c r="H34" i="1"/>
  <c r="L32" i="1"/>
  <c r="H32" i="1"/>
  <c r="L31" i="1"/>
  <c r="H31" i="1"/>
  <c r="L29" i="1"/>
  <c r="H29" i="1"/>
  <c r="L28" i="1"/>
  <c r="H28" i="1"/>
  <c r="L26" i="1"/>
  <c r="H26" i="1"/>
  <c r="L25" i="1"/>
  <c r="H25" i="1"/>
  <c r="L23" i="1"/>
  <c r="H23" i="1"/>
  <c r="L22" i="1"/>
  <c r="H22" i="1"/>
  <c r="L20" i="1"/>
  <c r="H20" i="1"/>
  <c r="L19" i="1"/>
  <c r="H19" i="1"/>
  <c r="L17" i="1"/>
  <c r="H17" i="1"/>
  <c r="L16" i="1"/>
  <c r="H16" i="1"/>
  <c r="L14" i="1"/>
  <c r="H14" i="1"/>
  <c r="L13" i="1"/>
  <c r="H13" i="1"/>
  <c r="L11" i="1"/>
  <c r="H11" i="1"/>
  <c r="L9" i="1"/>
  <c r="H9" i="1"/>
  <c r="L7" i="1"/>
  <c r="H7" i="1"/>
  <c r="H5" i="1"/>
  <c r="H3" i="1"/>
</calcChain>
</file>

<file path=xl/sharedStrings.xml><?xml version="1.0" encoding="utf-8"?>
<sst xmlns="http://schemas.openxmlformats.org/spreadsheetml/2006/main" count="73" uniqueCount="24">
  <si>
    <t>Number of generations broodstock in culture</t>
  </si>
  <si>
    <t>Number of individuals used in broodstock:</t>
  </si>
  <si>
    <t>Number of fertilized eggs by age of male:</t>
  </si>
  <si>
    <t>Brood year</t>
  </si>
  <si>
    <t>Broodline</t>
  </si>
  <si>
    <t xml:space="preserve"> Origin</t>
  </si>
  <si>
    <t>Females</t>
  </si>
  <si>
    <t>Males</t>
  </si>
  <si>
    <t>Jacks</t>
  </si>
  <si>
    <t>% Jacks (of males)</t>
  </si>
  <si>
    <t>Jack</t>
  </si>
  <si>
    <t>age 4-5 male</t>
  </si>
  <si>
    <t>Total</t>
  </si>
  <si>
    <t xml:space="preserve">% Jack contribution </t>
  </si>
  <si>
    <t>FNDR</t>
  </si>
  <si>
    <t>W</t>
  </si>
  <si>
    <t>SEG</t>
  </si>
  <si>
    <t>H</t>
  </si>
  <si>
    <t>FNDR*</t>
  </si>
  <si>
    <t>INT**</t>
  </si>
  <si>
    <t>INT</t>
  </si>
  <si>
    <t>0-1</t>
  </si>
  <si>
    <t>* There is only a slight chance (&lt;1%) of any hatchery-influence on the BY2003 FNDR broodline</t>
  </si>
  <si>
    <t>** There is a moderate chance (~20%) of hatchery-influence on the BY2004 INT brood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FF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/>
    <xf numFmtId="164" fontId="1" fillId="0" borderId="1" xfId="0" applyNumberFormat="1" applyFont="1" applyBorder="1" applyAlignment="1">
      <alignment horizontal="center" wrapText="1"/>
    </xf>
    <xf numFmtId="0" fontId="2" fillId="0" borderId="0" xfId="0" applyFont="1"/>
    <xf numFmtId="2" fontId="3" fillId="0" borderId="2" xfId="0" applyNumberFormat="1" applyFont="1" applyBorder="1" applyAlignment="1">
      <alignment horizontal="center" wrapText="1"/>
    </xf>
    <xf numFmtId="164" fontId="3" fillId="0" borderId="2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2" fillId="0" borderId="0" xfId="0" applyNumberFormat="1" applyFont="1" applyFill="1" applyAlignment="1">
      <alignment horizontal="center"/>
    </xf>
    <xf numFmtId="0" fontId="4" fillId="0" borderId="0" xfId="0" applyFont="1" applyAlignment="1"/>
    <xf numFmtId="3" fontId="2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164" fontId="2" fillId="0" borderId="0" xfId="0" applyNumberFormat="1" applyFont="1"/>
    <xf numFmtId="2" fontId="3" fillId="0" borderId="1" xfId="0" applyNumberFormat="1" applyFont="1" applyBorder="1" applyAlignment="1">
      <alignment horizontal="center" wrapText="1"/>
    </xf>
    <xf numFmtId="0" fontId="0" fillId="0" borderId="2" xfId="0" applyBorder="1" applyAlignment="1"/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tabSelected="1" workbookViewId="0">
      <selection activeCell="B20" sqref="B20"/>
    </sheetView>
  </sheetViews>
  <sheetFormatPr baseColWidth="10" defaultRowHeight="16" x14ac:dyDescent="0.2"/>
  <cols>
    <col min="1" max="1" width="8.5" style="3" customWidth="1"/>
    <col min="2" max="2" width="9.6640625" style="3" customWidth="1"/>
    <col min="3" max="3" width="8.33203125" style="3" customWidth="1"/>
    <col min="4" max="4" width="11.6640625" style="3" customWidth="1"/>
    <col min="5" max="5" width="9.5" style="3" customWidth="1"/>
    <col min="6" max="6" width="9.83203125" style="3" customWidth="1"/>
    <col min="7" max="7" width="8.83203125" style="3" customWidth="1"/>
    <col min="8" max="8" width="9.83203125" style="18" customWidth="1"/>
    <col min="9" max="10" width="10.33203125" style="3" customWidth="1"/>
    <col min="11" max="11" width="10" style="3" customWidth="1"/>
    <col min="12" max="12" width="12.1640625" style="3" customWidth="1"/>
    <col min="13" max="13" width="48.33203125" style="3" customWidth="1"/>
    <col min="14" max="16384" width="10.83203125" style="3"/>
  </cols>
  <sheetData>
    <row r="1" spans="1:13" ht="36" customHeight="1" x14ac:dyDescent="0.2">
      <c r="A1" s="1"/>
      <c r="B1" s="1"/>
      <c r="C1" s="1"/>
      <c r="D1" s="19" t="s">
        <v>0</v>
      </c>
      <c r="E1" s="21" t="s">
        <v>1</v>
      </c>
      <c r="F1" s="21"/>
      <c r="G1" s="22"/>
      <c r="H1" s="2"/>
      <c r="I1" s="23" t="s">
        <v>2</v>
      </c>
      <c r="J1" s="24"/>
      <c r="K1" s="24"/>
      <c r="L1" s="24"/>
    </row>
    <row r="2" spans="1:13" ht="35" thickBot="1" x14ac:dyDescent="0.25">
      <c r="A2" s="4" t="s">
        <v>3</v>
      </c>
      <c r="B2" s="4" t="s">
        <v>4</v>
      </c>
      <c r="C2" s="4" t="s">
        <v>5</v>
      </c>
      <c r="D2" s="20"/>
      <c r="E2" s="4" t="s">
        <v>6</v>
      </c>
      <c r="F2" s="4" t="s">
        <v>7</v>
      </c>
      <c r="G2" s="4" t="s">
        <v>8</v>
      </c>
      <c r="H2" s="5" t="s">
        <v>9</v>
      </c>
      <c r="I2" s="4" t="s">
        <v>10</v>
      </c>
      <c r="J2" s="4" t="s">
        <v>11</v>
      </c>
      <c r="K2" s="4" t="s">
        <v>12</v>
      </c>
      <c r="L2" s="4" t="s">
        <v>13</v>
      </c>
    </row>
    <row r="3" spans="1:13" ht="22" customHeight="1" x14ac:dyDescent="0.2">
      <c r="A3" s="6">
        <v>1997</v>
      </c>
      <c r="B3" s="6" t="s">
        <v>14</v>
      </c>
      <c r="C3" s="6" t="s">
        <v>15</v>
      </c>
      <c r="D3" s="6">
        <v>0</v>
      </c>
      <c r="E3" s="6">
        <v>129</v>
      </c>
      <c r="F3" s="6">
        <v>99</v>
      </c>
      <c r="G3" s="6">
        <v>7</v>
      </c>
      <c r="H3" s="7">
        <f>G3/(F3+G3)*100</f>
        <v>6.6037735849056602</v>
      </c>
      <c r="I3" s="8">
        <v>26956.833333333332</v>
      </c>
      <c r="J3" s="8">
        <v>418586.16666666663</v>
      </c>
      <c r="K3" s="9">
        <v>445542.99999999988</v>
      </c>
      <c r="L3" s="7">
        <v>6.1</v>
      </c>
      <c r="M3" s="10"/>
    </row>
    <row r="4" spans="1:13" x14ac:dyDescent="0.2">
      <c r="A4" s="6"/>
      <c r="B4" s="6"/>
      <c r="C4" s="6"/>
      <c r="D4" s="6"/>
      <c r="E4" s="6"/>
      <c r="F4" s="6"/>
      <c r="G4" s="6"/>
      <c r="H4" s="7"/>
      <c r="I4" s="8"/>
      <c r="J4" s="8"/>
      <c r="K4" s="11"/>
      <c r="L4" s="7"/>
    </row>
    <row r="5" spans="1:13" x14ac:dyDescent="0.2">
      <c r="A5" s="6">
        <v>1998</v>
      </c>
      <c r="B5" s="6" t="s">
        <v>14</v>
      </c>
      <c r="C5" s="6" t="s">
        <v>15</v>
      </c>
      <c r="D5" s="6">
        <v>0</v>
      </c>
      <c r="E5" s="6">
        <v>195</v>
      </c>
      <c r="F5" s="6">
        <v>112</v>
      </c>
      <c r="G5" s="6">
        <v>28</v>
      </c>
      <c r="H5" s="7">
        <f>G5/(F5+G5)*100</f>
        <v>20</v>
      </c>
      <c r="I5" s="8">
        <v>135779.5</v>
      </c>
      <c r="J5" s="8">
        <v>526169.50000000023</v>
      </c>
      <c r="K5" s="9">
        <v>661948.99999999965</v>
      </c>
      <c r="L5" s="7">
        <v>20.5</v>
      </c>
      <c r="M5" s="12"/>
    </row>
    <row r="6" spans="1:13" x14ac:dyDescent="0.2">
      <c r="A6" s="6"/>
      <c r="B6" s="6"/>
      <c r="C6" s="6"/>
      <c r="D6" s="6"/>
      <c r="E6" s="6"/>
      <c r="F6" s="6"/>
      <c r="G6" s="6"/>
      <c r="H6" s="7"/>
      <c r="I6" s="11"/>
      <c r="J6" s="11"/>
      <c r="K6" s="11"/>
      <c r="L6" s="7"/>
    </row>
    <row r="7" spans="1:13" x14ac:dyDescent="0.2">
      <c r="A7" s="6">
        <v>1999</v>
      </c>
      <c r="B7" s="6" t="s">
        <v>14</v>
      </c>
      <c r="C7" s="6" t="s">
        <v>15</v>
      </c>
      <c r="D7" s="6">
        <v>0</v>
      </c>
      <c r="E7" s="6">
        <v>217</v>
      </c>
      <c r="F7" s="6">
        <v>88</v>
      </c>
      <c r="G7" s="6">
        <v>125</v>
      </c>
      <c r="H7" s="7">
        <f>G7/(F7+G7)*100</f>
        <v>58.685446009389672</v>
      </c>
      <c r="I7" s="11">
        <v>222322.91666666666</v>
      </c>
      <c r="J7" s="11">
        <v>558365.08333333326</v>
      </c>
      <c r="K7" s="11">
        <v>780687.99999999988</v>
      </c>
      <c r="L7" s="7">
        <f t="shared" ref="L7:L41" si="0">I7/K7*100</f>
        <v>28.477819137307954</v>
      </c>
    </row>
    <row r="8" spans="1:13" x14ac:dyDescent="0.2">
      <c r="A8" s="6"/>
      <c r="B8" s="6"/>
      <c r="C8" s="6"/>
      <c r="D8" s="6"/>
      <c r="E8" s="6"/>
      <c r="F8" s="6"/>
      <c r="G8" s="6"/>
      <c r="H8" s="7"/>
      <c r="I8" s="11"/>
      <c r="J8" s="11"/>
      <c r="K8" s="11"/>
      <c r="L8" s="7"/>
    </row>
    <row r="9" spans="1:13" x14ac:dyDescent="0.2">
      <c r="A9" s="6">
        <v>2000</v>
      </c>
      <c r="B9" s="6" t="s">
        <v>14</v>
      </c>
      <c r="C9" s="6" t="s">
        <v>15</v>
      </c>
      <c r="D9" s="6">
        <v>0</v>
      </c>
      <c r="E9" s="6">
        <v>247</v>
      </c>
      <c r="F9" s="6">
        <v>148</v>
      </c>
      <c r="G9" s="6">
        <v>15</v>
      </c>
      <c r="H9" s="7">
        <f>G9/(F9+G9)*100</f>
        <v>9.2024539877300615</v>
      </c>
      <c r="I9" s="11">
        <v>66223.333333333328</v>
      </c>
      <c r="J9" s="11">
        <v>804266.66666666686</v>
      </c>
      <c r="K9" s="11">
        <v>870490.00000000023</v>
      </c>
      <c r="L9" s="7">
        <f t="shared" si="0"/>
        <v>7.6075926585409723</v>
      </c>
    </row>
    <row r="10" spans="1:13" x14ac:dyDescent="0.2">
      <c r="A10" s="6"/>
      <c r="B10" s="6"/>
      <c r="C10" s="6"/>
      <c r="D10" s="6"/>
      <c r="E10" s="6"/>
      <c r="F10" s="6"/>
      <c r="G10" s="6"/>
      <c r="H10" s="7"/>
      <c r="I10" s="11"/>
      <c r="J10" s="11"/>
      <c r="K10" s="11"/>
      <c r="L10" s="7"/>
    </row>
    <row r="11" spans="1:13" x14ac:dyDescent="0.2">
      <c r="A11" s="6">
        <v>2001</v>
      </c>
      <c r="B11" s="6" t="s">
        <v>14</v>
      </c>
      <c r="C11" s="6" t="s">
        <v>15</v>
      </c>
      <c r="D11" s="6">
        <v>0</v>
      </c>
      <c r="E11" s="6">
        <v>104</v>
      </c>
      <c r="F11" s="6">
        <v>106</v>
      </c>
      <c r="G11" s="6">
        <v>11</v>
      </c>
      <c r="H11" s="7">
        <f>G11/(F11+G11)*100</f>
        <v>9.4017094017094021</v>
      </c>
      <c r="I11" s="11">
        <v>14961.750000000004</v>
      </c>
      <c r="J11" s="11">
        <v>361956.24975240056</v>
      </c>
      <c r="K11" s="11">
        <v>376917.99975240056</v>
      </c>
      <c r="L11" s="7">
        <f t="shared" si="0"/>
        <v>3.9694973468575276</v>
      </c>
    </row>
    <row r="12" spans="1:13" x14ac:dyDescent="0.2">
      <c r="A12" s="6"/>
      <c r="B12" s="6"/>
      <c r="C12" s="6"/>
      <c r="D12" s="6"/>
      <c r="E12" s="6"/>
      <c r="F12" s="6"/>
      <c r="G12" s="6"/>
      <c r="H12" s="7"/>
      <c r="I12" s="11"/>
      <c r="J12" s="11"/>
      <c r="K12" s="11"/>
      <c r="L12" s="7"/>
    </row>
    <row r="13" spans="1:13" x14ac:dyDescent="0.2">
      <c r="A13" s="6">
        <v>2002</v>
      </c>
      <c r="B13" s="6" t="s">
        <v>16</v>
      </c>
      <c r="C13" s="6" t="s">
        <v>17</v>
      </c>
      <c r="D13" s="6">
        <v>1</v>
      </c>
      <c r="E13" s="6">
        <v>69</v>
      </c>
      <c r="F13" s="6">
        <v>23</v>
      </c>
      <c r="G13" s="6">
        <v>3</v>
      </c>
      <c r="H13" s="7">
        <f t="shared" ref="H13:H14" si="1">G13/(F13+G13)*100</f>
        <v>11.538461538461538</v>
      </c>
      <c r="I13" s="11">
        <v>5799.9999999999991</v>
      </c>
      <c r="J13" s="11">
        <v>100031.99999999999</v>
      </c>
      <c r="K13" s="11">
        <v>105831.99999999999</v>
      </c>
      <c r="L13" s="7">
        <f t="shared" si="0"/>
        <v>5.4803840048378563</v>
      </c>
    </row>
    <row r="14" spans="1:13" x14ac:dyDescent="0.2">
      <c r="A14" s="6"/>
      <c r="B14" s="6" t="s">
        <v>14</v>
      </c>
      <c r="C14" s="6" t="s">
        <v>15</v>
      </c>
      <c r="D14" s="6">
        <v>0</v>
      </c>
      <c r="E14" s="6">
        <v>233</v>
      </c>
      <c r="F14" s="6">
        <v>107</v>
      </c>
      <c r="G14" s="6">
        <v>18</v>
      </c>
      <c r="H14" s="7">
        <f t="shared" si="1"/>
        <v>14.399999999999999</v>
      </c>
      <c r="I14" s="11">
        <v>75367.666666666672</v>
      </c>
      <c r="J14" s="11">
        <v>696295.33333333326</v>
      </c>
      <c r="K14" s="11">
        <v>771662.99999999988</v>
      </c>
      <c r="L14" s="7">
        <f t="shared" si="0"/>
        <v>9.7669146592057263</v>
      </c>
    </row>
    <row r="15" spans="1:13" x14ac:dyDescent="0.2">
      <c r="A15" s="6"/>
      <c r="B15" s="6"/>
      <c r="C15" s="6"/>
      <c r="D15" s="6"/>
      <c r="E15" s="6"/>
      <c r="F15" s="6"/>
      <c r="G15" s="6"/>
      <c r="H15" s="7"/>
      <c r="I15" s="11"/>
      <c r="J15" s="11"/>
      <c r="K15" s="11"/>
      <c r="L15" s="7"/>
    </row>
    <row r="16" spans="1:13" x14ac:dyDescent="0.2">
      <c r="A16" s="6">
        <v>2003</v>
      </c>
      <c r="B16" s="6" t="s">
        <v>16</v>
      </c>
      <c r="C16" s="6" t="s">
        <v>17</v>
      </c>
      <c r="D16" s="6">
        <v>1</v>
      </c>
      <c r="E16" s="6">
        <v>51</v>
      </c>
      <c r="F16" s="6">
        <v>26</v>
      </c>
      <c r="G16" s="6">
        <v>4</v>
      </c>
      <c r="H16" s="7">
        <f t="shared" ref="H16:H17" si="2">G16/(F16+G16)*100</f>
        <v>13.333333333333334</v>
      </c>
      <c r="I16" s="11">
        <v>8337.5</v>
      </c>
      <c r="J16" s="11">
        <v>79628.5</v>
      </c>
      <c r="K16" s="11">
        <v>87966</v>
      </c>
      <c r="L16" s="7">
        <f t="shared" si="0"/>
        <v>9.4780938089716482</v>
      </c>
    </row>
    <row r="17" spans="1:12" x14ac:dyDescent="0.2">
      <c r="A17" s="6"/>
      <c r="B17" s="6" t="s">
        <v>18</v>
      </c>
      <c r="C17" s="6" t="s">
        <v>15</v>
      </c>
      <c r="D17" s="6">
        <v>0</v>
      </c>
      <c r="E17" s="6">
        <v>197</v>
      </c>
      <c r="F17" s="6">
        <v>104</v>
      </c>
      <c r="G17" s="6">
        <v>11</v>
      </c>
      <c r="H17" s="7">
        <f t="shared" si="2"/>
        <v>9.5652173913043477</v>
      </c>
      <c r="I17" s="11">
        <v>54762.666666666657</v>
      </c>
      <c r="J17" s="11">
        <v>697539.33333333337</v>
      </c>
      <c r="K17" s="11">
        <v>752302</v>
      </c>
      <c r="L17" s="7">
        <f t="shared" si="0"/>
        <v>7.2793461491085569</v>
      </c>
    </row>
    <row r="18" spans="1:12" x14ac:dyDescent="0.2">
      <c r="A18" s="6"/>
      <c r="B18" s="6"/>
      <c r="C18" s="6"/>
      <c r="D18" s="6"/>
      <c r="E18" s="6"/>
      <c r="F18" s="6"/>
      <c r="G18" s="6"/>
      <c r="H18" s="7"/>
      <c r="I18" s="11"/>
      <c r="J18" s="11"/>
      <c r="K18" s="11"/>
      <c r="L18" s="7"/>
    </row>
    <row r="19" spans="1:12" x14ac:dyDescent="0.2">
      <c r="A19" s="6">
        <v>2004</v>
      </c>
      <c r="B19" s="6" t="s">
        <v>16</v>
      </c>
      <c r="C19" s="6" t="s">
        <v>17</v>
      </c>
      <c r="D19" s="6">
        <v>1</v>
      </c>
      <c r="E19" s="6">
        <v>48</v>
      </c>
      <c r="F19" s="6">
        <v>15</v>
      </c>
      <c r="G19" s="6">
        <v>6</v>
      </c>
      <c r="H19" s="7">
        <f t="shared" ref="H19:H20" si="3">G19/(F19+G19)*100</f>
        <v>28.571428571428569</v>
      </c>
      <c r="I19" s="11">
        <v>27487.666666666682</v>
      </c>
      <c r="J19" s="11">
        <v>72680.333333333299</v>
      </c>
      <c r="K19" s="11">
        <v>100167.99999999999</v>
      </c>
      <c r="L19" s="7">
        <f t="shared" si="0"/>
        <v>27.441564837739286</v>
      </c>
    </row>
    <row r="20" spans="1:12" x14ac:dyDescent="0.2">
      <c r="A20" s="6"/>
      <c r="B20" s="6" t="s">
        <v>19</v>
      </c>
      <c r="C20" s="6" t="s">
        <v>15</v>
      </c>
      <c r="D20" s="6">
        <v>0</v>
      </c>
      <c r="E20" s="6">
        <v>243</v>
      </c>
      <c r="F20" s="6">
        <v>110</v>
      </c>
      <c r="G20" s="6">
        <v>15</v>
      </c>
      <c r="H20" s="7">
        <f t="shared" si="3"/>
        <v>12</v>
      </c>
      <c r="I20" s="11">
        <v>101226.5</v>
      </c>
      <c r="J20" s="11">
        <v>661122.50000000047</v>
      </c>
      <c r="K20" s="11">
        <v>762349.00000000047</v>
      </c>
      <c r="L20" s="7">
        <f t="shared" si="0"/>
        <v>13.278236083473571</v>
      </c>
    </row>
    <row r="21" spans="1:12" x14ac:dyDescent="0.2">
      <c r="A21" s="6"/>
      <c r="B21" s="6"/>
      <c r="C21" s="6"/>
      <c r="D21" s="6"/>
      <c r="E21" s="6"/>
      <c r="F21" s="6"/>
      <c r="G21" s="6"/>
      <c r="H21" s="7"/>
      <c r="I21" s="11"/>
      <c r="J21" s="11"/>
      <c r="K21" s="11"/>
      <c r="L21" s="7"/>
    </row>
    <row r="22" spans="1:12" x14ac:dyDescent="0.2">
      <c r="A22" s="6">
        <v>2005</v>
      </c>
      <c r="B22" s="6" t="s">
        <v>16</v>
      </c>
      <c r="C22" s="6" t="s">
        <v>17</v>
      </c>
      <c r="D22" s="13">
        <v>1</v>
      </c>
      <c r="E22" s="13">
        <v>43</v>
      </c>
      <c r="F22" s="13">
        <v>22</v>
      </c>
      <c r="G22" s="13">
        <v>3</v>
      </c>
      <c r="H22" s="7">
        <f t="shared" ref="H22:H23" si="4">G22/(F22+G22)*100</f>
        <v>12</v>
      </c>
      <c r="I22" s="11">
        <v>5862.666666666667</v>
      </c>
      <c r="J22" s="11">
        <v>88387.333333333387</v>
      </c>
      <c r="K22" s="11">
        <v>94250.000000000058</v>
      </c>
      <c r="L22" s="7">
        <f t="shared" si="0"/>
        <v>6.2203359858532234</v>
      </c>
    </row>
    <row r="23" spans="1:12" x14ac:dyDescent="0.2">
      <c r="A23" s="6"/>
      <c r="B23" s="6" t="s">
        <v>20</v>
      </c>
      <c r="C23" s="6" t="s">
        <v>15</v>
      </c>
      <c r="D23" s="6" t="s">
        <v>21</v>
      </c>
      <c r="E23" s="6">
        <v>234</v>
      </c>
      <c r="F23" s="6">
        <v>115</v>
      </c>
      <c r="G23" s="6">
        <v>19</v>
      </c>
      <c r="H23" s="7">
        <f t="shared" si="4"/>
        <v>14.17910447761194</v>
      </c>
      <c r="I23" s="11">
        <v>93377.666666666657</v>
      </c>
      <c r="J23" s="11">
        <v>709288.33333333291</v>
      </c>
      <c r="K23" s="11">
        <v>802665.99999999953</v>
      </c>
      <c r="L23" s="7">
        <f t="shared" si="0"/>
        <v>11.633439894883638</v>
      </c>
    </row>
    <row r="24" spans="1:12" x14ac:dyDescent="0.2">
      <c r="A24" s="6"/>
      <c r="B24" s="6"/>
      <c r="C24" s="6"/>
      <c r="D24" s="6"/>
      <c r="E24" s="6"/>
      <c r="F24" s="6"/>
      <c r="G24" s="6"/>
      <c r="H24" s="7"/>
      <c r="I24" s="11"/>
      <c r="J24" s="11"/>
      <c r="K24" s="11"/>
      <c r="L24" s="7"/>
    </row>
    <row r="25" spans="1:12" x14ac:dyDescent="0.2">
      <c r="A25" s="6">
        <v>2006</v>
      </c>
      <c r="B25" s="6" t="s">
        <v>16</v>
      </c>
      <c r="C25" s="6" t="s">
        <v>17</v>
      </c>
      <c r="D25" s="6">
        <v>2</v>
      </c>
      <c r="E25" s="6">
        <v>36</v>
      </c>
      <c r="F25" s="6">
        <v>26</v>
      </c>
      <c r="G25" s="6">
        <v>2</v>
      </c>
      <c r="H25" s="7">
        <f t="shared" ref="H25:H26" si="5">G25/(F25+G25)*100</f>
        <v>7.1428571428571423</v>
      </c>
      <c r="I25" s="11">
        <v>5485</v>
      </c>
      <c r="J25" s="11">
        <v>66908.999999999985</v>
      </c>
      <c r="K25" s="11">
        <v>72393.999999999985</v>
      </c>
      <c r="L25" s="7">
        <f t="shared" si="0"/>
        <v>7.5765947454208922</v>
      </c>
    </row>
    <row r="26" spans="1:12" x14ac:dyDescent="0.2">
      <c r="A26" s="6"/>
      <c r="B26" s="6" t="s">
        <v>20</v>
      </c>
      <c r="C26" s="6" t="s">
        <v>15</v>
      </c>
      <c r="D26" s="6" t="s">
        <v>21</v>
      </c>
      <c r="E26" s="6">
        <v>219</v>
      </c>
      <c r="F26" s="6">
        <v>105</v>
      </c>
      <c r="G26" s="6">
        <v>17</v>
      </c>
      <c r="H26" s="7">
        <f t="shared" si="5"/>
        <v>13.934426229508196</v>
      </c>
      <c r="I26" s="11">
        <v>96430</v>
      </c>
      <c r="J26" s="11">
        <v>572939.00000000023</v>
      </c>
      <c r="K26" s="11">
        <v>669369.00000000023</v>
      </c>
      <c r="L26" s="7">
        <f t="shared" si="0"/>
        <v>14.40610485397441</v>
      </c>
    </row>
    <row r="27" spans="1:12" x14ac:dyDescent="0.2">
      <c r="A27" s="6"/>
      <c r="B27" s="6"/>
      <c r="C27" s="6"/>
      <c r="D27" s="6"/>
      <c r="E27" s="6"/>
      <c r="F27" s="6"/>
      <c r="G27" s="6"/>
      <c r="H27" s="7"/>
      <c r="I27" s="11"/>
      <c r="J27" s="11"/>
      <c r="K27" s="11"/>
      <c r="L27" s="7"/>
    </row>
    <row r="28" spans="1:12" x14ac:dyDescent="0.2">
      <c r="A28" s="6">
        <v>2007</v>
      </c>
      <c r="B28" s="6" t="s">
        <v>16</v>
      </c>
      <c r="C28" s="6" t="s">
        <v>17</v>
      </c>
      <c r="D28" s="6">
        <v>2</v>
      </c>
      <c r="E28" s="6">
        <v>34</v>
      </c>
      <c r="F28" s="6">
        <v>17</v>
      </c>
      <c r="G28" s="6">
        <v>6</v>
      </c>
      <c r="H28" s="7">
        <f t="shared" ref="H28:H29" si="6">G28/(F28+G28)*100</f>
        <v>26.086956521739129</v>
      </c>
      <c r="I28" s="11">
        <v>17492.333333333336</v>
      </c>
      <c r="J28" s="11">
        <v>63745.666666666672</v>
      </c>
      <c r="K28" s="11">
        <v>81238</v>
      </c>
      <c r="L28" s="7">
        <f t="shared" si="0"/>
        <v>21.532205782187322</v>
      </c>
    </row>
    <row r="29" spans="1:12" x14ac:dyDescent="0.2">
      <c r="A29" s="6"/>
      <c r="B29" s="6" t="s">
        <v>20</v>
      </c>
      <c r="C29" s="6" t="s">
        <v>15</v>
      </c>
      <c r="D29" s="6" t="s">
        <v>21</v>
      </c>
      <c r="E29" s="6">
        <v>213</v>
      </c>
      <c r="F29" s="6">
        <v>134</v>
      </c>
      <c r="G29" s="6">
        <v>15</v>
      </c>
      <c r="H29" s="7">
        <f t="shared" si="6"/>
        <v>10.067114093959731</v>
      </c>
      <c r="I29" s="11">
        <v>51603</v>
      </c>
      <c r="J29" s="11">
        <v>667832.00000000047</v>
      </c>
      <c r="K29" s="11">
        <v>719435.00000000047</v>
      </c>
      <c r="L29" s="7">
        <f t="shared" si="0"/>
        <v>7.1727119197703706</v>
      </c>
    </row>
    <row r="30" spans="1:12" x14ac:dyDescent="0.2">
      <c r="A30" s="6"/>
      <c r="B30" s="6"/>
      <c r="C30" s="6"/>
      <c r="D30" s="6"/>
      <c r="E30" s="6"/>
      <c r="F30" s="6"/>
      <c r="G30" s="6"/>
      <c r="H30" s="7"/>
      <c r="I30" s="11"/>
      <c r="J30" s="11"/>
      <c r="K30" s="11"/>
      <c r="L30" s="7"/>
    </row>
    <row r="31" spans="1:12" x14ac:dyDescent="0.2">
      <c r="A31" s="6">
        <v>2008</v>
      </c>
      <c r="B31" s="6" t="s">
        <v>16</v>
      </c>
      <c r="C31" s="6" t="s">
        <v>17</v>
      </c>
      <c r="D31" s="13">
        <v>2</v>
      </c>
      <c r="E31" s="13">
        <v>54</v>
      </c>
      <c r="F31" s="13">
        <v>34</v>
      </c>
      <c r="G31" s="13">
        <v>13</v>
      </c>
      <c r="H31" s="7">
        <f t="shared" ref="H31:H32" si="7">G31/(F31+G31)*100</f>
        <v>27.659574468085108</v>
      </c>
      <c r="I31" s="11">
        <v>29668.333333333332</v>
      </c>
      <c r="J31" s="11">
        <v>82629.666666666672</v>
      </c>
      <c r="K31" s="11">
        <v>112298</v>
      </c>
      <c r="L31" s="7">
        <f t="shared" si="0"/>
        <v>26.419289153264824</v>
      </c>
    </row>
    <row r="32" spans="1:12" x14ac:dyDescent="0.2">
      <c r="A32" s="6"/>
      <c r="B32" s="6" t="s">
        <v>20</v>
      </c>
      <c r="C32" s="6" t="s">
        <v>15</v>
      </c>
      <c r="D32" s="14" t="s">
        <v>21</v>
      </c>
      <c r="E32" s="13">
        <v>240</v>
      </c>
      <c r="F32" s="13">
        <v>137</v>
      </c>
      <c r="G32" s="13">
        <v>13</v>
      </c>
      <c r="H32" s="7">
        <f t="shared" si="7"/>
        <v>8.6666666666666679</v>
      </c>
      <c r="I32" s="11">
        <v>60662.500000000007</v>
      </c>
      <c r="J32" s="11">
        <v>768117.4999999993</v>
      </c>
      <c r="K32" s="11">
        <v>828779.9999999993</v>
      </c>
      <c r="L32" s="7">
        <f t="shared" si="0"/>
        <v>7.319493713651398</v>
      </c>
    </row>
    <row r="33" spans="1:12" x14ac:dyDescent="0.2">
      <c r="A33" s="6"/>
      <c r="B33" s="6"/>
      <c r="C33" s="6"/>
      <c r="D33" s="14"/>
      <c r="E33" s="14"/>
      <c r="F33" s="14"/>
      <c r="G33" s="14"/>
      <c r="H33" s="7"/>
      <c r="I33" s="11"/>
      <c r="J33" s="11"/>
      <c r="K33" s="11"/>
      <c r="L33" s="7"/>
    </row>
    <row r="34" spans="1:12" x14ac:dyDescent="0.2">
      <c r="A34" s="6">
        <v>2009</v>
      </c>
      <c r="B34" s="6" t="s">
        <v>16</v>
      </c>
      <c r="C34" s="6" t="s">
        <v>17</v>
      </c>
      <c r="D34" s="13">
        <v>2</v>
      </c>
      <c r="E34" s="13">
        <v>37</v>
      </c>
      <c r="F34" s="13">
        <v>14</v>
      </c>
      <c r="G34" s="13">
        <v>8</v>
      </c>
      <c r="H34" s="7">
        <f t="shared" ref="H34:H35" si="8">G34/(F34+G34)*100</f>
        <v>36.363636363636367</v>
      </c>
      <c r="I34" s="11">
        <v>31148.666666666679</v>
      </c>
      <c r="J34" s="11">
        <v>60845.333333333285</v>
      </c>
      <c r="K34" s="11">
        <v>91993.999999999971</v>
      </c>
      <c r="L34" s="7">
        <f t="shared" si="0"/>
        <v>33.859454602111754</v>
      </c>
    </row>
    <row r="35" spans="1:12" x14ac:dyDescent="0.2">
      <c r="A35" s="6"/>
      <c r="B35" s="6" t="s">
        <v>20</v>
      </c>
      <c r="C35" s="6" t="s">
        <v>15</v>
      </c>
      <c r="D35" s="14" t="s">
        <v>21</v>
      </c>
      <c r="E35" s="13">
        <v>208</v>
      </c>
      <c r="F35" s="13">
        <v>127</v>
      </c>
      <c r="G35" s="13">
        <v>13</v>
      </c>
      <c r="H35" s="7">
        <f t="shared" si="8"/>
        <v>9.2857142857142865</v>
      </c>
      <c r="I35" s="11">
        <v>64430.666666666664</v>
      </c>
      <c r="J35" s="11">
        <v>711922.33333333291</v>
      </c>
      <c r="K35" s="11">
        <v>776352.99999999953</v>
      </c>
      <c r="L35" s="7">
        <f t="shared" si="0"/>
        <v>8.2991457064848984</v>
      </c>
    </row>
    <row r="36" spans="1:12" x14ac:dyDescent="0.2">
      <c r="A36" s="6"/>
      <c r="B36" s="6"/>
      <c r="C36" s="6"/>
      <c r="D36" s="6"/>
      <c r="E36" s="6"/>
      <c r="F36" s="6"/>
      <c r="G36" s="6"/>
      <c r="H36" s="7"/>
      <c r="I36" s="11"/>
      <c r="J36" s="11"/>
      <c r="K36" s="11"/>
      <c r="L36" s="7"/>
    </row>
    <row r="37" spans="1:12" x14ac:dyDescent="0.2">
      <c r="A37" s="6">
        <v>2010</v>
      </c>
      <c r="B37" s="6" t="s">
        <v>16</v>
      </c>
      <c r="C37" s="6" t="s">
        <v>17</v>
      </c>
      <c r="D37" s="6">
        <v>3</v>
      </c>
      <c r="E37" s="6">
        <v>54</v>
      </c>
      <c r="F37" s="6">
        <v>20</v>
      </c>
      <c r="G37" s="6">
        <v>5</v>
      </c>
      <c r="H37" s="7">
        <f t="shared" ref="H37:H38" si="9">G37/(F37+G37)*100</f>
        <v>20</v>
      </c>
      <c r="I37" s="11">
        <v>13286.333333333332</v>
      </c>
      <c r="J37" s="11">
        <v>81638.666666666701</v>
      </c>
      <c r="K37" s="11">
        <v>94925.000000000029</v>
      </c>
      <c r="L37" s="7">
        <f t="shared" si="0"/>
        <v>13.996664033008511</v>
      </c>
    </row>
    <row r="38" spans="1:12" x14ac:dyDescent="0.2">
      <c r="A38" s="6"/>
      <c r="B38" s="6" t="s">
        <v>20</v>
      </c>
      <c r="C38" s="6" t="s">
        <v>15</v>
      </c>
      <c r="D38" s="6" t="s">
        <v>21</v>
      </c>
      <c r="E38" s="6">
        <v>190</v>
      </c>
      <c r="F38" s="6">
        <v>94</v>
      </c>
      <c r="G38" s="6">
        <v>5</v>
      </c>
      <c r="H38" s="7">
        <f t="shared" si="9"/>
        <v>5.0505050505050502</v>
      </c>
      <c r="I38" s="11">
        <v>31056</v>
      </c>
      <c r="J38" s="11">
        <v>695974.00000000093</v>
      </c>
      <c r="K38" s="11">
        <v>727030.00000000093</v>
      </c>
      <c r="L38" s="7">
        <f t="shared" si="0"/>
        <v>4.2716256550623717</v>
      </c>
    </row>
    <row r="39" spans="1:12" x14ac:dyDescent="0.2">
      <c r="A39" s="6"/>
      <c r="B39" s="6"/>
      <c r="C39" s="6"/>
      <c r="D39" s="6"/>
      <c r="E39" s="6"/>
      <c r="F39" s="6"/>
      <c r="G39" s="6"/>
      <c r="H39" s="7"/>
      <c r="I39" s="11"/>
      <c r="J39" s="11"/>
      <c r="K39" s="11"/>
      <c r="L39" s="7"/>
    </row>
    <row r="40" spans="1:12" x14ac:dyDescent="0.2">
      <c r="A40" s="6">
        <v>2011</v>
      </c>
      <c r="B40" s="6" t="s">
        <v>16</v>
      </c>
      <c r="C40" s="6" t="s">
        <v>17</v>
      </c>
      <c r="D40" s="6">
        <v>3</v>
      </c>
      <c r="E40" s="6">
        <v>48</v>
      </c>
      <c r="F40" s="6">
        <v>22</v>
      </c>
      <c r="G40" s="6">
        <v>6</v>
      </c>
      <c r="H40" s="7">
        <f t="shared" ref="H40:H41" si="10">G40/(F40+G40)*100</f>
        <v>21.428571428571427</v>
      </c>
      <c r="I40" s="11">
        <v>17031.666666666672</v>
      </c>
      <c r="J40" s="11">
        <v>72075.333333333387</v>
      </c>
      <c r="K40" s="11">
        <v>89107.000000000058</v>
      </c>
      <c r="L40" s="7">
        <f t="shared" si="0"/>
        <v>19.113724698022221</v>
      </c>
    </row>
    <row r="41" spans="1:12" x14ac:dyDescent="0.2">
      <c r="A41" s="15"/>
      <c r="B41" s="15" t="s">
        <v>20</v>
      </c>
      <c r="C41" s="15" t="s">
        <v>15</v>
      </c>
      <c r="D41" s="15" t="s">
        <v>21</v>
      </c>
      <c r="E41" s="15">
        <v>197</v>
      </c>
      <c r="F41" s="15">
        <v>96</v>
      </c>
      <c r="G41" s="15">
        <v>7</v>
      </c>
      <c r="H41" s="16">
        <f t="shared" si="10"/>
        <v>6.7961165048543686</v>
      </c>
      <c r="I41" s="17">
        <v>48567.333333333336</v>
      </c>
      <c r="J41" s="17">
        <v>666138.16666666756</v>
      </c>
      <c r="K41" s="17">
        <v>714705.50000000093</v>
      </c>
      <c r="L41" s="16">
        <f t="shared" si="0"/>
        <v>6.7954329906980249</v>
      </c>
    </row>
    <row r="42" spans="1:12" x14ac:dyDescent="0.2">
      <c r="A42" s="3" t="s">
        <v>22</v>
      </c>
    </row>
    <row r="43" spans="1:12" x14ac:dyDescent="0.2">
      <c r="A43" s="3" t="s">
        <v>23</v>
      </c>
    </row>
  </sheetData>
  <mergeCells count="3">
    <mergeCell ref="D1:D2"/>
    <mergeCell ref="E1:G1"/>
    <mergeCell ref="I1: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Harstad</dc:creator>
  <cp:lastModifiedBy>Don Larsen</cp:lastModifiedBy>
  <dcterms:created xsi:type="dcterms:W3CDTF">2018-12-22T00:34:44Z</dcterms:created>
  <dcterms:modified xsi:type="dcterms:W3CDTF">2019-04-01T20:55:32Z</dcterms:modified>
</cp:coreProperties>
</file>